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ublications and patents\Stephan Sieber\23-12_Helicobacter\"/>
    </mc:Choice>
  </mc:AlternateContent>
  <bookViews>
    <workbookView xWindow="0" yWindow="0" windowWidth="20490" windowHeight="6900"/>
  </bookViews>
  <sheets>
    <sheet name="results" sheetId="1" r:id="rId1"/>
  </sheets>
  <externalReferences>
    <externalReference r:id="rId2"/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4" i="1" l="1"/>
  <c r="M84" i="1"/>
  <c r="Q83" i="1"/>
  <c r="P83" i="1"/>
  <c r="O83" i="1"/>
  <c r="N83" i="1"/>
  <c r="T82" i="1"/>
  <c r="S82" i="1"/>
  <c r="Q82" i="1"/>
  <c r="P82" i="1"/>
  <c r="N82" i="1"/>
  <c r="U81" i="1"/>
  <c r="T81" i="1"/>
  <c r="S81" i="1"/>
  <c r="Q80" i="1"/>
  <c r="P80" i="1"/>
  <c r="O80" i="1"/>
  <c r="N80" i="1"/>
  <c r="M80" i="1"/>
  <c r="T53" i="1"/>
  <c r="S53" i="1"/>
  <c r="Q53" i="1"/>
  <c r="O53" i="1"/>
  <c r="N53" i="1"/>
  <c r="U52" i="1"/>
  <c r="T52" i="1"/>
  <c r="S52" i="1"/>
  <c r="R52" i="1"/>
  <c r="Q52" i="1"/>
  <c r="P52" i="1"/>
  <c r="O52" i="1"/>
  <c r="N52" i="1"/>
  <c r="M52" i="1"/>
  <c r="U51" i="1"/>
  <c r="T51" i="1"/>
  <c r="S51" i="1"/>
  <c r="R51" i="1"/>
  <c r="Q51" i="1"/>
  <c r="P51" i="1"/>
  <c r="O51" i="1"/>
  <c r="N51" i="1"/>
  <c r="M51" i="1"/>
  <c r="I28" i="1"/>
  <c r="H28" i="1"/>
  <c r="D28" i="1"/>
  <c r="C28" i="1"/>
  <c r="I27" i="1"/>
  <c r="H27" i="1"/>
  <c r="D27" i="1"/>
  <c r="C27" i="1"/>
  <c r="I26" i="1"/>
  <c r="H26" i="1"/>
  <c r="D26" i="1"/>
  <c r="C26" i="1"/>
  <c r="I25" i="1"/>
  <c r="H25" i="1"/>
  <c r="D25" i="1"/>
  <c r="C25" i="1"/>
  <c r="I24" i="1"/>
  <c r="H24" i="1"/>
  <c r="D24" i="1"/>
  <c r="C24" i="1"/>
  <c r="I23" i="1"/>
  <c r="H23" i="1"/>
  <c r="D23" i="1"/>
  <c r="C23" i="1"/>
  <c r="I22" i="1"/>
  <c r="H22" i="1"/>
  <c r="D22" i="1"/>
  <c r="C22" i="1"/>
</calcChain>
</file>

<file path=xl/sharedStrings.xml><?xml version="1.0" encoding="utf-8"?>
<sst xmlns="http://schemas.openxmlformats.org/spreadsheetml/2006/main" count="73" uniqueCount="31">
  <si>
    <t>PK Studien PO Metronidazol, Metro-P3 und MF-PW-15 7.1 mg/kg PO</t>
  </si>
  <si>
    <t>Plasma</t>
  </si>
  <si>
    <t>Metronidazol</t>
  </si>
  <si>
    <t>Metro-P3</t>
  </si>
  <si>
    <t>MF-PW-15</t>
  </si>
  <si>
    <t>t1/2</t>
  </si>
  <si>
    <t>h</t>
  </si>
  <si>
    <t>Tmax</t>
  </si>
  <si>
    <t>Cmax</t>
  </si>
  <si>
    <t>ng/ml</t>
  </si>
  <si>
    <t>AUC 0-t</t>
  </si>
  <si>
    <t>ng/ml*h</t>
  </si>
  <si>
    <t>MRT 0-inf_obs</t>
  </si>
  <si>
    <t>Vz/F_obs</t>
  </si>
  <si>
    <t>(mg/kg)/(ng/ml)</t>
  </si>
  <si>
    <t>Cl/F_obs</t>
  </si>
  <si>
    <t>(mg/kg)/(ng/ml)/h</t>
  </si>
  <si>
    <t>l/kg</t>
  </si>
  <si>
    <t>ml/min/kg</t>
  </si>
  <si>
    <t>urine</t>
  </si>
  <si>
    <t>feces</t>
  </si>
  <si>
    <t>Magen</t>
  </si>
  <si>
    <t>ng/g</t>
  </si>
  <si>
    <t>Dünndarm</t>
  </si>
  <si>
    <t>nichts in Dünndarm bei allen dreien</t>
  </si>
  <si>
    <t>Dickdarm</t>
  </si>
  <si>
    <t>nichts in Dickdarm bei allen dreien</t>
  </si>
  <si>
    <t>Magenlavage</t>
  </si>
  <si>
    <t>Magenlavage ng/ml korrigiert</t>
  </si>
  <si>
    <t>Dünndarmlavage</t>
  </si>
  <si>
    <t>nichts in Dünndarmlav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8">
    <xf numFmtId="0" fontId="0" fillId="0" borderId="0" xfId="0"/>
    <xf numFmtId="0" fontId="4" fillId="0" borderId="0" xfId="0" applyFont="1"/>
    <xf numFmtId="0" fontId="1" fillId="2" borderId="0" xfId="1"/>
    <xf numFmtId="11" fontId="0" fillId="0" borderId="0" xfId="0" applyNumberFormat="1"/>
    <xf numFmtId="0" fontId="5" fillId="0" borderId="0" xfId="0" applyFont="1"/>
    <xf numFmtId="0" fontId="5" fillId="0" borderId="2" xfId="0" applyFont="1" applyBorder="1"/>
    <xf numFmtId="0" fontId="2" fillId="3" borderId="0" xfId="2" applyBorder="1"/>
    <xf numFmtId="0" fontId="3" fillId="4" borderId="1" xfId="3"/>
  </cellXfs>
  <cellStyles count="4">
    <cellStyle name="Eingabe" xfId="3" builtinId="20"/>
    <cellStyle name="Neutral" xfId="2" builtinId="28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MERKCOM\Mitarbeiter&#61474;User\Katharina\Pk-Studien\Stephan%20Sieber\Metronidazol\2025-01-22_Metronidazol\Berechnete%20Organgewichte%20Metronidazol%207,1%20mgkg%20P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MERKCOM\Mitarbeiter&#61474;User\Katharina\Pk-Studien\Stephan%20Sieber\Metro%20P3\2025-01-22_PK-Metro-P3\Berechnete%20Organgewichte%20Metro-P3%20%207,1%20mgkg%20P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MERKCOM\Mitarbeiter&#61474;User\Katharina\Pk-Studien\Stephan%20Sieber\MF-PW-15\2025-01-22_MF-PW-15\Berechnete%20Organgewichte%20MF-PW-15%20%207,1%20mgkg%20P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4">
          <cell r="E4">
            <v>0.34999999999999964</v>
          </cell>
          <cell r="H4">
            <v>0.2571428571428574</v>
          </cell>
        </row>
        <row r="5">
          <cell r="E5">
            <v>0.48000000000000043</v>
          </cell>
          <cell r="H5">
            <v>0.18749999999999983</v>
          </cell>
        </row>
        <row r="6">
          <cell r="E6">
            <v>0.75</v>
          </cell>
          <cell r="H6">
            <v>0.12</v>
          </cell>
        </row>
        <row r="7">
          <cell r="E7">
            <v>0.44999999999999929</v>
          </cell>
          <cell r="H7">
            <v>0.20000000000000032</v>
          </cell>
        </row>
        <row r="8">
          <cell r="E8">
            <v>0.5</v>
          </cell>
          <cell r="H8">
            <v>0.18000000000000002</v>
          </cell>
        </row>
        <row r="9">
          <cell r="E9">
            <v>0.39999999999999858</v>
          </cell>
          <cell r="H9">
            <v>0.22500000000000081</v>
          </cell>
        </row>
        <row r="11">
          <cell r="E11">
            <v>0.3100000000000005</v>
          </cell>
          <cell r="H11">
            <v>0.29032258064516081</v>
          </cell>
        </row>
        <row r="12">
          <cell r="E12">
            <v>0.21000000000000085</v>
          </cell>
          <cell r="H12">
            <v>0.4285714285714268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4">
          <cell r="E4">
            <v>0.33999999999999986</v>
          </cell>
          <cell r="H4">
            <v>0.26470588235294129</v>
          </cell>
        </row>
        <row r="5">
          <cell r="E5">
            <v>0.23000000000000043</v>
          </cell>
          <cell r="H5">
            <v>0.3913043478260862</v>
          </cell>
        </row>
        <row r="6">
          <cell r="E6">
            <v>0.29000000000000092</v>
          </cell>
          <cell r="H6">
            <v>0.31034482758620591</v>
          </cell>
        </row>
        <row r="7">
          <cell r="E7">
            <v>0.27999999999999936</v>
          </cell>
          <cell r="H7">
            <v>0.32142857142857217</v>
          </cell>
        </row>
        <row r="8">
          <cell r="E8">
            <v>0.29000000000000092</v>
          </cell>
          <cell r="H8">
            <v>0.31034482758620591</v>
          </cell>
        </row>
        <row r="9">
          <cell r="E9">
            <v>0.28000000000000114</v>
          </cell>
          <cell r="H9">
            <v>0.32142857142857012</v>
          </cell>
        </row>
        <row r="11">
          <cell r="E11">
            <v>0.39999999999999858</v>
          </cell>
          <cell r="H11">
            <v>0.2250000000000008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4">
          <cell r="E4">
            <v>0.50999999999999979</v>
          </cell>
          <cell r="H4">
            <v>0.17647058823529418</v>
          </cell>
        </row>
        <row r="5">
          <cell r="E5">
            <v>0.98000000000000043</v>
          </cell>
          <cell r="H5">
            <v>9.1836734693877514E-2</v>
          </cell>
        </row>
        <row r="6">
          <cell r="E6">
            <v>0.33000000000000007</v>
          </cell>
          <cell r="H6">
            <v>0.27272727272727265</v>
          </cell>
        </row>
        <row r="7">
          <cell r="E7">
            <v>0.24000000000000021</v>
          </cell>
          <cell r="H7">
            <v>0.37499999999999967</v>
          </cell>
        </row>
        <row r="8">
          <cell r="E8">
            <v>0.3100000000000005</v>
          </cell>
          <cell r="H8">
            <v>0.29032258064516081</v>
          </cell>
        </row>
        <row r="9">
          <cell r="E9">
            <v>0.26999999999999957</v>
          </cell>
          <cell r="H9">
            <v>0.33333333333333387</v>
          </cell>
        </row>
        <row r="10">
          <cell r="E10">
            <v>0.35999999999999943</v>
          </cell>
          <cell r="H10">
            <v>0.25000000000000039</v>
          </cell>
        </row>
        <row r="11">
          <cell r="E11">
            <v>0.41999999999999993</v>
          </cell>
          <cell r="H11">
            <v>0.21428571428571433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5"/>
  <sheetViews>
    <sheetView tabSelected="1" topLeftCell="A76" workbookViewId="0">
      <selection activeCell="B90" sqref="B90:J93"/>
    </sheetView>
  </sheetViews>
  <sheetFormatPr baseColWidth="10" defaultRowHeight="15" x14ac:dyDescent="0.25"/>
  <sheetData>
    <row r="1" spans="1:10" x14ac:dyDescent="0.25">
      <c r="A1" s="1" t="s">
        <v>0</v>
      </c>
    </row>
    <row r="3" spans="1:10" x14ac:dyDescent="0.25">
      <c r="A3" s="2" t="s">
        <v>1</v>
      </c>
    </row>
    <row r="4" spans="1:10" x14ac:dyDescent="0.25">
      <c r="B4" t="s">
        <v>2</v>
      </c>
      <c r="E4" t="s">
        <v>3</v>
      </c>
      <c r="H4" t="s">
        <v>4</v>
      </c>
    </row>
    <row r="5" spans="1:10" x14ac:dyDescent="0.25">
      <c r="A5">
        <v>0.5</v>
      </c>
      <c r="B5" s="3">
        <v>1580</v>
      </c>
      <c r="C5" s="3">
        <v>1684</v>
      </c>
      <c r="D5" s="3">
        <v>1497</v>
      </c>
      <c r="E5" s="3">
        <v>77.319999999999993</v>
      </c>
      <c r="F5" s="3">
        <v>123.4</v>
      </c>
      <c r="G5" s="3">
        <v>132.19999999999999</v>
      </c>
      <c r="H5" s="3">
        <v>82.15</v>
      </c>
      <c r="I5" s="3">
        <v>71.27</v>
      </c>
      <c r="J5" s="3">
        <v>159.5</v>
      </c>
    </row>
    <row r="6" spans="1:10" x14ac:dyDescent="0.25">
      <c r="A6">
        <v>1</v>
      </c>
      <c r="B6" s="3">
        <v>1103</v>
      </c>
      <c r="C6" s="3">
        <v>861.4</v>
      </c>
      <c r="D6" s="3">
        <v>999.4</v>
      </c>
      <c r="E6" s="3">
        <v>63.8</v>
      </c>
      <c r="F6" s="3">
        <v>25.88</v>
      </c>
      <c r="G6" s="3">
        <v>34.06</v>
      </c>
      <c r="H6" s="3">
        <v>35.729999999999997</v>
      </c>
      <c r="I6" s="3">
        <v>44.03</v>
      </c>
      <c r="J6" s="3">
        <v>18.37</v>
      </c>
    </row>
    <row r="7" spans="1:10" x14ac:dyDescent="0.25">
      <c r="A7">
        <v>2</v>
      </c>
      <c r="B7" s="3">
        <v>192.6</v>
      </c>
      <c r="C7" s="3">
        <v>480.2</v>
      </c>
      <c r="D7" s="3">
        <v>228.1</v>
      </c>
      <c r="H7" s="3">
        <v>390.5</v>
      </c>
      <c r="I7" s="3">
        <v>491.3</v>
      </c>
      <c r="J7" s="3">
        <v>695.8</v>
      </c>
    </row>
    <row r="8" spans="1:10" x14ac:dyDescent="0.25">
      <c r="A8">
        <v>4</v>
      </c>
      <c r="B8" s="3">
        <v>87.26</v>
      </c>
      <c r="C8" s="3">
        <v>160.6</v>
      </c>
      <c r="D8" s="3">
        <v>179.9</v>
      </c>
      <c r="E8" s="3">
        <v>0.45069999999999999</v>
      </c>
      <c r="G8" s="3">
        <v>1.385</v>
      </c>
      <c r="H8" s="3">
        <v>14.3</v>
      </c>
      <c r="I8" s="3">
        <v>1.7070000000000001</v>
      </c>
      <c r="J8" s="3">
        <v>4.8550000000000004</v>
      </c>
    </row>
    <row r="9" spans="1:10" x14ac:dyDescent="0.25">
      <c r="A9">
        <v>8</v>
      </c>
      <c r="B9" s="3">
        <v>4.827</v>
      </c>
      <c r="C9" s="3">
        <v>8.157</v>
      </c>
      <c r="D9" s="3">
        <v>2.7879999999999998</v>
      </c>
      <c r="H9" s="3">
        <v>0.35599999999999998</v>
      </c>
      <c r="I9" s="3">
        <v>0.71309999999999996</v>
      </c>
      <c r="J9" s="3">
        <v>0.52300000000000002</v>
      </c>
    </row>
    <row r="10" spans="1:10" x14ac:dyDescent="0.25">
      <c r="A10">
        <v>24</v>
      </c>
      <c r="B10" s="3">
        <v>1.325</v>
      </c>
      <c r="C10" s="3">
        <v>1.38</v>
      </c>
      <c r="D10" s="3">
        <v>1.3149999999999999</v>
      </c>
      <c r="H10" s="3">
        <v>0.45390000000000003</v>
      </c>
      <c r="I10" s="3">
        <v>0.55379999999999996</v>
      </c>
      <c r="J10" s="3">
        <v>0.33150000000000002</v>
      </c>
    </row>
    <row r="12" spans="1:10" x14ac:dyDescent="0.25">
      <c r="E12" s="3"/>
    </row>
    <row r="14" spans="1:10" x14ac:dyDescent="0.25">
      <c r="A14" s="4" t="s">
        <v>5</v>
      </c>
      <c r="B14" s="4" t="s">
        <v>6</v>
      </c>
      <c r="C14" s="4">
        <v>2.4731800966988904</v>
      </c>
      <c r="D14" s="4">
        <v>2.4022731991007098</v>
      </c>
      <c r="E14" s="4">
        <v>2.4157116371995171</v>
      </c>
      <c r="H14" s="4">
        <v>2.9910175626656024</v>
      </c>
      <c r="I14" s="4">
        <v>15.50047912656593</v>
      </c>
      <c r="J14" s="4">
        <v>2.8462444017072528</v>
      </c>
    </row>
    <row r="15" spans="1:10" x14ac:dyDescent="0.25">
      <c r="A15" s="4" t="s">
        <v>7</v>
      </c>
      <c r="B15" s="4" t="s">
        <v>6</v>
      </c>
      <c r="C15" s="4">
        <v>0.5</v>
      </c>
      <c r="D15" s="4">
        <v>0.5</v>
      </c>
      <c r="E15" s="4">
        <v>0.5</v>
      </c>
      <c r="H15" s="4">
        <v>2</v>
      </c>
      <c r="I15" s="4">
        <v>2</v>
      </c>
      <c r="J15" s="4">
        <v>2</v>
      </c>
    </row>
    <row r="16" spans="1:10" x14ac:dyDescent="0.25">
      <c r="A16" s="4" t="s">
        <v>8</v>
      </c>
      <c r="B16" s="4" t="s">
        <v>9</v>
      </c>
      <c r="C16" s="4">
        <v>1580</v>
      </c>
      <c r="D16" s="4">
        <v>1684</v>
      </c>
      <c r="E16" s="4">
        <v>1497</v>
      </c>
      <c r="H16" s="4">
        <v>390.5</v>
      </c>
      <c r="I16" s="4">
        <v>491.3</v>
      </c>
      <c r="J16" s="4">
        <v>695.8</v>
      </c>
    </row>
    <row r="17" spans="1:10" x14ac:dyDescent="0.25">
      <c r="A17" s="4" t="s">
        <v>10</v>
      </c>
      <c r="B17" s="4" t="s">
        <v>11</v>
      </c>
      <c r="C17" s="4">
        <v>2226.7999999999997</v>
      </c>
      <c r="D17" s="4">
        <v>2782.7599999999998</v>
      </c>
      <c r="E17" s="4">
        <v>2418.3000000000002</v>
      </c>
      <c r="H17" s="4">
        <v>703.71370000000002</v>
      </c>
      <c r="I17" s="4">
        <v>822.2899000000001</v>
      </c>
      <c r="J17" s="4">
        <v>1159.6745000000001</v>
      </c>
    </row>
    <row r="18" spans="1:10" x14ac:dyDescent="0.25">
      <c r="A18" s="4" t="s">
        <v>12</v>
      </c>
      <c r="B18" s="4" t="s">
        <v>6</v>
      </c>
      <c r="C18" s="4">
        <v>1.6213387740965519</v>
      </c>
      <c r="D18" s="4">
        <v>1.9672277092978079</v>
      </c>
      <c r="E18" s="4">
        <v>1.8855153822871191</v>
      </c>
      <c r="H18" s="4">
        <v>2.2128156939703074</v>
      </c>
      <c r="I18" s="4">
        <v>2.7349230358271543</v>
      </c>
      <c r="J18" s="4">
        <v>2.0180769851725686</v>
      </c>
    </row>
    <row r="19" spans="1:10" x14ac:dyDescent="0.25">
      <c r="A19" s="4" t="s">
        <v>13</v>
      </c>
      <c r="B19" s="4" t="s">
        <v>14</v>
      </c>
      <c r="C19" s="4">
        <v>1.1352365267371621E-2</v>
      </c>
      <c r="D19" s="4">
        <v>8.827419182292115E-3</v>
      </c>
      <c r="E19" s="4">
        <v>1.0212816878296328E-2</v>
      </c>
      <c r="H19" s="4">
        <v>4.3415895027992209E-2</v>
      </c>
      <c r="I19" s="4">
        <v>0.19022211393965802</v>
      </c>
      <c r="J19" s="4">
        <v>2.5110738970369091E-2</v>
      </c>
    </row>
    <row r="20" spans="1:10" ht="15.75" thickBot="1" x14ac:dyDescent="0.3">
      <c r="A20" s="5" t="s">
        <v>15</v>
      </c>
      <c r="B20" s="5" t="s">
        <v>16</v>
      </c>
      <c r="C20" s="5">
        <v>3.1816768977998623E-3</v>
      </c>
      <c r="D20" s="5">
        <v>2.5470461561645408E-3</v>
      </c>
      <c r="E20" s="5">
        <v>2.9303933117500059E-3</v>
      </c>
      <c r="H20" s="5">
        <v>1.0061326822608106E-2</v>
      </c>
      <c r="I20" s="5">
        <v>8.5063126681967222E-3</v>
      </c>
      <c r="J20" s="5">
        <v>6.1152295665993532E-3</v>
      </c>
    </row>
    <row r="22" spans="1:10" x14ac:dyDescent="0.25">
      <c r="A22" s="4" t="s">
        <v>5</v>
      </c>
      <c r="B22" s="4" t="s">
        <v>6</v>
      </c>
      <c r="C22">
        <f>AVERAGE(C14:E14)</f>
        <v>2.4303883109997058</v>
      </c>
      <c r="D22">
        <f>STDEV(C14:E14)</f>
        <v>3.7662987097780432E-2</v>
      </c>
      <c r="H22">
        <f>AVERAGE(H14:J14)</f>
        <v>7.1125803636462619</v>
      </c>
      <c r="I22">
        <f>STDEV(H14:J14)</f>
        <v>7.2644940677087382</v>
      </c>
    </row>
    <row r="23" spans="1:10" x14ac:dyDescent="0.25">
      <c r="A23" s="4" t="s">
        <v>7</v>
      </c>
      <c r="B23" s="4" t="s">
        <v>6</v>
      </c>
      <c r="C23">
        <f t="shared" ref="C23:C26" si="0">AVERAGE(C15:E15)</f>
        <v>0.5</v>
      </c>
      <c r="D23">
        <f t="shared" ref="D23:D26" si="1">STDEV(C15:E15)</f>
        <v>0</v>
      </c>
      <c r="H23">
        <f t="shared" ref="H23:H26" si="2">AVERAGE(H15:J15)</f>
        <v>2</v>
      </c>
      <c r="I23">
        <f t="shared" ref="I23:I26" si="3">STDEV(H15:J15)</f>
        <v>0</v>
      </c>
    </row>
    <row r="24" spans="1:10" x14ac:dyDescent="0.25">
      <c r="A24" s="4" t="s">
        <v>8</v>
      </c>
      <c r="B24" s="4" t="s">
        <v>9</v>
      </c>
      <c r="C24">
        <f t="shared" si="0"/>
        <v>1587</v>
      </c>
      <c r="D24">
        <f t="shared" si="1"/>
        <v>93.696317963941354</v>
      </c>
      <c r="H24">
        <f t="shared" si="2"/>
        <v>525.86666666666667</v>
      </c>
      <c r="I24">
        <f t="shared" si="3"/>
        <v>155.55758847877956</v>
      </c>
    </row>
    <row r="25" spans="1:10" x14ac:dyDescent="0.25">
      <c r="A25" s="4" t="s">
        <v>10</v>
      </c>
      <c r="B25" s="4" t="s">
        <v>11</v>
      </c>
      <c r="C25">
        <f t="shared" si="0"/>
        <v>2475.9533333333334</v>
      </c>
      <c r="D25">
        <f t="shared" si="1"/>
        <v>282.42841665337664</v>
      </c>
      <c r="H25">
        <f t="shared" si="2"/>
        <v>895.22603333333336</v>
      </c>
      <c r="I25">
        <f t="shared" si="3"/>
        <v>236.56885349380477</v>
      </c>
    </row>
    <row r="26" spans="1:10" x14ac:dyDescent="0.25">
      <c r="A26" s="4" t="s">
        <v>12</v>
      </c>
      <c r="B26" s="4" t="s">
        <v>6</v>
      </c>
      <c r="C26">
        <f t="shared" si="0"/>
        <v>1.8246939552271595</v>
      </c>
      <c r="D26">
        <f t="shared" si="1"/>
        <v>0.18078778544434948</v>
      </c>
      <c r="H26">
        <f t="shared" si="2"/>
        <v>2.3219385716566769</v>
      </c>
      <c r="I26">
        <f t="shared" si="3"/>
        <v>0.37067224998734971</v>
      </c>
    </row>
    <row r="27" spans="1:10" x14ac:dyDescent="0.25">
      <c r="A27" s="4" t="s">
        <v>13</v>
      </c>
      <c r="B27" s="4" t="s">
        <v>17</v>
      </c>
      <c r="C27">
        <f>AVERAGE(C19:E19)*1000</f>
        <v>10.130867109320022</v>
      </c>
      <c r="D27">
        <f>STDEV(C19:E19)*1000</f>
        <v>1.2644662931909392</v>
      </c>
      <c r="H27">
        <f>AVERAGE(H19:J19)*1000</f>
        <v>86.249582646006445</v>
      </c>
      <c r="I27">
        <f>STDEV(H19:J19)*1000</f>
        <v>90.506823677999549</v>
      </c>
    </row>
    <row r="28" spans="1:10" ht="15.75" thickBot="1" x14ac:dyDescent="0.3">
      <c r="A28" s="5" t="s">
        <v>15</v>
      </c>
      <c r="B28" s="5" t="s">
        <v>18</v>
      </c>
      <c r="C28">
        <f>AVERAGE(C20:E20)*1000*1000/60</f>
        <v>48.106202031746712</v>
      </c>
      <c r="D28">
        <f>STDEV(C20:E20)*1000*1000/60</f>
        <v>5.3266219080224779</v>
      </c>
      <c r="H28">
        <f>AVERAGE(H20:J20)*1000*1000/60</f>
        <v>137.12705031891213</v>
      </c>
      <c r="I28">
        <f>STDEV(H20:J20)*1000*1000/60</f>
        <v>33.129257918545662</v>
      </c>
    </row>
    <row r="31" spans="1:10" x14ac:dyDescent="0.25">
      <c r="A31" s="6" t="s">
        <v>19</v>
      </c>
    </row>
    <row r="32" spans="1:10" x14ac:dyDescent="0.25">
      <c r="B32" t="s">
        <v>2</v>
      </c>
      <c r="E32" t="s">
        <v>3</v>
      </c>
      <c r="H32" t="s">
        <v>4</v>
      </c>
    </row>
    <row r="33" spans="1:10" x14ac:dyDescent="0.25">
      <c r="A33">
        <v>0.5</v>
      </c>
      <c r="B33" s="3">
        <v>20360</v>
      </c>
      <c r="C33" s="3"/>
      <c r="D33" s="3"/>
      <c r="E33" s="3">
        <v>975</v>
      </c>
      <c r="F33" s="3"/>
      <c r="G33" s="3"/>
      <c r="H33" s="3">
        <v>3190</v>
      </c>
      <c r="I33" s="3"/>
      <c r="J33" s="3"/>
    </row>
    <row r="34" spans="1:10" x14ac:dyDescent="0.25">
      <c r="A34">
        <v>1</v>
      </c>
      <c r="B34" s="3"/>
      <c r="C34" s="3"/>
      <c r="D34" s="3"/>
      <c r="E34" s="3">
        <v>546.20000000000005</v>
      </c>
      <c r="F34" s="3"/>
      <c r="G34" s="3"/>
      <c r="H34" s="3">
        <v>312.3</v>
      </c>
      <c r="I34" s="3"/>
      <c r="J34" s="3"/>
    </row>
    <row r="35" spans="1:10" x14ac:dyDescent="0.25">
      <c r="A35">
        <v>2</v>
      </c>
      <c r="B35" s="3">
        <v>20570</v>
      </c>
      <c r="C35" s="3"/>
      <c r="D35" s="3"/>
      <c r="E35" s="3">
        <v>524.1</v>
      </c>
      <c r="H35" s="3">
        <v>1923</v>
      </c>
      <c r="I35" s="3"/>
      <c r="J35" s="3"/>
    </row>
    <row r="36" spans="1:10" x14ac:dyDescent="0.25">
      <c r="A36">
        <v>4</v>
      </c>
      <c r="B36" s="3">
        <v>10380</v>
      </c>
      <c r="C36" s="3"/>
      <c r="D36" s="3"/>
      <c r="E36" s="3">
        <v>24.32</v>
      </c>
      <c r="G36" s="3"/>
      <c r="H36" s="3">
        <v>248</v>
      </c>
      <c r="I36" s="3"/>
      <c r="J36" s="3"/>
    </row>
    <row r="37" spans="1:10" x14ac:dyDescent="0.25">
      <c r="A37">
        <v>8</v>
      </c>
      <c r="B37" s="3">
        <v>2001</v>
      </c>
      <c r="C37" s="3"/>
      <c r="D37" s="3"/>
      <c r="H37" s="3">
        <v>1.8460000000000001</v>
      </c>
      <c r="I37" s="3"/>
      <c r="J37" s="3"/>
    </row>
    <row r="38" spans="1:10" x14ac:dyDescent="0.25">
      <c r="A38">
        <v>24</v>
      </c>
      <c r="B38" s="3">
        <v>25.81</v>
      </c>
      <c r="C38" s="3"/>
      <c r="D38" s="3"/>
      <c r="I38" s="3"/>
      <c r="J38" s="3"/>
    </row>
    <row r="40" spans="1:10" x14ac:dyDescent="0.25">
      <c r="A40" s="7" t="s">
        <v>20</v>
      </c>
    </row>
    <row r="41" spans="1:10" x14ac:dyDescent="0.25">
      <c r="B41" t="s">
        <v>2</v>
      </c>
      <c r="E41" t="s">
        <v>3</v>
      </c>
      <c r="H41" t="s">
        <v>4</v>
      </c>
    </row>
    <row r="42" spans="1:10" x14ac:dyDescent="0.25">
      <c r="A42">
        <v>0.5</v>
      </c>
      <c r="B42" s="3">
        <v>0.78039999999999998</v>
      </c>
      <c r="C42" s="3"/>
      <c r="D42" s="3"/>
      <c r="E42" s="3">
        <v>8.498E-2</v>
      </c>
      <c r="F42" s="3"/>
      <c r="G42" s="3"/>
      <c r="H42" s="3">
        <v>8.5669999999999996E-2</v>
      </c>
    </row>
    <row r="43" spans="1:10" x14ac:dyDescent="0.25">
      <c r="A43">
        <v>1</v>
      </c>
      <c r="B43" s="3">
        <v>4.1150000000000002</v>
      </c>
      <c r="C43" s="3"/>
      <c r="D43" s="3"/>
      <c r="E43" s="3"/>
      <c r="F43" s="3"/>
      <c r="G43" s="3"/>
      <c r="H43" s="3"/>
    </row>
    <row r="44" spans="1:10" x14ac:dyDescent="0.25">
      <c r="A44">
        <v>2</v>
      </c>
      <c r="C44" s="3"/>
      <c r="D44" s="3"/>
      <c r="E44" s="3"/>
      <c r="H44" s="3">
        <v>5.7510000000000003</v>
      </c>
    </row>
    <row r="45" spans="1:10" x14ac:dyDescent="0.25">
      <c r="A45">
        <v>4</v>
      </c>
      <c r="B45" s="3"/>
      <c r="C45" s="3"/>
      <c r="D45" s="3"/>
      <c r="E45" s="3">
        <v>0.1158</v>
      </c>
      <c r="G45" s="3"/>
      <c r="H45" s="3">
        <v>0.25979999999999998</v>
      </c>
    </row>
    <row r="46" spans="1:10" x14ac:dyDescent="0.25">
      <c r="A46">
        <v>8</v>
      </c>
      <c r="B46" s="3"/>
      <c r="C46" s="3"/>
      <c r="D46" s="3"/>
      <c r="E46" s="3">
        <v>0.22070000000000001</v>
      </c>
      <c r="H46" s="3">
        <v>0.216</v>
      </c>
    </row>
    <row r="47" spans="1:10" x14ac:dyDescent="0.25">
      <c r="A47">
        <v>24</v>
      </c>
      <c r="B47" s="3"/>
      <c r="C47" s="3"/>
      <c r="D47" s="3"/>
    </row>
    <row r="49" spans="1:21" x14ac:dyDescent="0.25">
      <c r="A49" t="s">
        <v>21</v>
      </c>
      <c r="L49" t="s">
        <v>21</v>
      </c>
      <c r="M49" t="s">
        <v>22</v>
      </c>
    </row>
    <row r="50" spans="1:21" x14ac:dyDescent="0.25">
      <c r="B50" t="s">
        <v>2</v>
      </c>
      <c r="E50" t="s">
        <v>3</v>
      </c>
      <c r="H50" t="s">
        <v>4</v>
      </c>
      <c r="M50" t="s">
        <v>2</v>
      </c>
      <c r="P50" t="s">
        <v>3</v>
      </c>
      <c r="S50" t="s">
        <v>4</v>
      </c>
    </row>
    <row r="51" spans="1:21" x14ac:dyDescent="0.25">
      <c r="A51">
        <v>0.5</v>
      </c>
      <c r="B51" s="3">
        <v>1268</v>
      </c>
      <c r="C51" s="3">
        <v>3924</v>
      </c>
      <c r="D51" s="3">
        <v>95.45</v>
      </c>
      <c r="E51" s="3">
        <v>2712</v>
      </c>
      <c r="F51" s="3">
        <v>890.5</v>
      </c>
      <c r="G51" s="3">
        <v>742.2</v>
      </c>
      <c r="H51" s="3">
        <v>2701</v>
      </c>
      <c r="I51" s="3">
        <v>2815</v>
      </c>
      <c r="J51" s="3">
        <v>3913</v>
      </c>
      <c r="L51">
        <v>0.5</v>
      </c>
      <c r="M51" s="3">
        <f>B51/[1]Tabelle1!$E$4*3/[1]Tabelle1!$H$4</f>
        <v>42266.666666666672</v>
      </c>
      <c r="N51" s="3">
        <f>C51/[1]Tabelle1!$E$5*3/[1]Tabelle1!$H$5</f>
        <v>130800</v>
      </c>
      <c r="O51" s="3">
        <f>D51/[1]Tabelle1!$E$6*3/[1]Tabelle1!$H$6</f>
        <v>3181.666666666667</v>
      </c>
      <c r="P51" s="3">
        <f>E51/[2]Tabelle1!$E$4*3/[2]Tabelle1!$H$4</f>
        <v>90400</v>
      </c>
      <c r="Q51" s="3">
        <f>F51/[2]Tabelle1!$E$5*3/[2]Tabelle1!$H$5</f>
        <v>29683.333333333336</v>
      </c>
      <c r="R51" s="3">
        <f>G51/[2]Tabelle1!$E$6*3/[2]Tabelle1!$H$6</f>
        <v>24740.000000000004</v>
      </c>
      <c r="S51" s="3">
        <f>H51/[3]Tabelle1!$E$4*3/[3]Tabelle1!$H$4</f>
        <v>90033.333333333343</v>
      </c>
      <c r="T51" s="3">
        <f>I51/[3]Tabelle1!$E$5*3/[3]Tabelle1!$H$5</f>
        <v>93833.333333333328</v>
      </c>
      <c r="U51" s="3">
        <f>J51/[3]Tabelle1!$E$6*3/[3]Tabelle1!$H$6</f>
        <v>130433.33333333334</v>
      </c>
    </row>
    <row r="52" spans="1:21" x14ac:dyDescent="0.25">
      <c r="A52">
        <v>1</v>
      </c>
      <c r="B52" s="3">
        <v>4.7</v>
      </c>
      <c r="C52" s="3">
        <v>564.5</v>
      </c>
      <c r="D52" s="3">
        <v>17.3</v>
      </c>
      <c r="E52" s="3">
        <v>45.07</v>
      </c>
      <c r="F52" s="3">
        <v>89.77</v>
      </c>
      <c r="G52" s="3">
        <v>310.39999999999998</v>
      </c>
      <c r="H52" s="3">
        <v>192</v>
      </c>
      <c r="I52" s="3">
        <v>286.3</v>
      </c>
      <c r="J52" s="3">
        <v>290.8</v>
      </c>
      <c r="L52">
        <v>1</v>
      </c>
      <c r="M52" s="3">
        <f>B52/[1]Tabelle1!$E$7*3/[1]Tabelle1!$H$7</f>
        <v>156.66666666666666</v>
      </c>
      <c r="N52" s="3">
        <f>C52/[1]Tabelle1!$E$8*3/[1]Tabelle1!$H$8</f>
        <v>18816.666666666664</v>
      </c>
      <c r="O52" s="3">
        <f>D52/[1]Tabelle1!$E$9*3/[1]Tabelle1!$H$9</f>
        <v>576.66666666666663</v>
      </c>
      <c r="P52" s="3">
        <f>E52/[2]Tabelle1!$E$7*3/[2]Tabelle1!$H$7</f>
        <v>1502.3333333333333</v>
      </c>
      <c r="Q52" s="3">
        <f>F52/[2]Tabelle1!$E$8*3/[2]Tabelle1!$H$8</f>
        <v>2992.333333333333</v>
      </c>
      <c r="R52" s="3">
        <f>G52/[2]Tabelle1!$E$9*3/[2]Tabelle1!$H$9</f>
        <v>10346.666666666664</v>
      </c>
      <c r="S52" s="3">
        <f>H52/[3]Tabelle1!$E$7*3/[3]Tabelle1!$H$7</f>
        <v>6400.0000000000009</v>
      </c>
      <c r="T52" s="3">
        <f>I52/[3]Tabelle1!$E$8*3/[3]Tabelle1!$H$8</f>
        <v>9543.3333333333339</v>
      </c>
      <c r="U52" s="3">
        <f>J52/[3]Tabelle1!$E$9*3/[3]Tabelle1!$H$9</f>
        <v>9693.3333333333339</v>
      </c>
    </row>
    <row r="53" spans="1:21" x14ac:dyDescent="0.25">
      <c r="A53">
        <v>2</v>
      </c>
      <c r="B53" s="3"/>
      <c r="C53" s="3">
        <v>5.31</v>
      </c>
      <c r="D53" s="3">
        <v>0.82730000000000004</v>
      </c>
      <c r="E53" s="3"/>
      <c r="F53" s="3">
        <v>622.29999999999995</v>
      </c>
      <c r="H53" s="3">
        <v>461.2</v>
      </c>
      <c r="I53" s="3">
        <v>114.3</v>
      </c>
      <c r="L53">
        <v>2</v>
      </c>
      <c r="M53" s="3"/>
      <c r="N53" s="3">
        <f>C53/[1]Tabelle1!$E$11*3/[1]Tabelle1!$H$11</f>
        <v>177</v>
      </c>
      <c r="O53" s="3">
        <f>D53/[1]Tabelle1!$E$12*3/[1]Tabelle1!$H$12</f>
        <v>27.576666666666668</v>
      </c>
      <c r="P53" s="3"/>
      <c r="Q53" s="3">
        <f>F53/[2]Tabelle1!$E$11*3/[2]Tabelle1!$H$11</f>
        <v>20743.333333333332</v>
      </c>
      <c r="R53" s="3"/>
      <c r="S53" s="3">
        <f>H53/[3]Tabelle1!$E$10*3/[3]Tabelle1!$H$10</f>
        <v>15373.333333333334</v>
      </c>
      <c r="T53" s="3">
        <f>I53/[3]Tabelle1!$E$11*3/[3]Tabelle1!$H$11</f>
        <v>3810</v>
      </c>
      <c r="U53" s="3"/>
    </row>
    <row r="54" spans="1:21" x14ac:dyDescent="0.25">
      <c r="A54">
        <v>4</v>
      </c>
      <c r="B54" s="3"/>
      <c r="C54" s="3"/>
      <c r="E54" s="3"/>
      <c r="G54" s="3"/>
      <c r="H54" s="3"/>
      <c r="L54">
        <v>4</v>
      </c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5">
      <c r="A55">
        <v>8</v>
      </c>
      <c r="B55" s="3"/>
      <c r="C55" s="3"/>
      <c r="H55" s="3"/>
      <c r="L55">
        <v>8</v>
      </c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5">
      <c r="A56">
        <v>24</v>
      </c>
      <c r="B56" s="3"/>
      <c r="C56" s="3"/>
      <c r="L56">
        <v>24</v>
      </c>
      <c r="M56" s="3"/>
      <c r="N56" s="3"/>
      <c r="O56" s="3"/>
      <c r="S56" s="3"/>
      <c r="T56" s="3"/>
      <c r="U56" s="3"/>
    </row>
    <row r="59" spans="1:21" x14ac:dyDescent="0.25">
      <c r="A59" t="s">
        <v>23</v>
      </c>
    </row>
    <row r="60" spans="1:21" x14ac:dyDescent="0.25">
      <c r="B60" t="s">
        <v>2</v>
      </c>
      <c r="E60" t="s">
        <v>3</v>
      </c>
      <c r="H60" t="s">
        <v>4</v>
      </c>
    </row>
    <row r="61" spans="1:21" x14ac:dyDescent="0.25">
      <c r="A61">
        <v>0.5</v>
      </c>
      <c r="B61" s="3" t="s">
        <v>24</v>
      </c>
      <c r="C61" s="3"/>
      <c r="D61" s="3"/>
      <c r="E61" s="3"/>
      <c r="F61" s="3"/>
      <c r="G61" s="3"/>
      <c r="H61" s="3"/>
      <c r="I61" s="3"/>
      <c r="J61" s="3"/>
    </row>
    <row r="62" spans="1:21" x14ac:dyDescent="0.25">
      <c r="A62">
        <v>1</v>
      </c>
      <c r="B62" s="3"/>
      <c r="C62" s="3"/>
      <c r="D62" s="3"/>
      <c r="E62" s="3"/>
      <c r="F62" s="3"/>
      <c r="G62" s="3"/>
      <c r="H62" s="3"/>
      <c r="I62" s="3"/>
      <c r="J62" s="3"/>
    </row>
    <row r="63" spans="1:21" x14ac:dyDescent="0.25">
      <c r="A63">
        <v>2</v>
      </c>
      <c r="B63" s="3"/>
      <c r="C63" s="3"/>
      <c r="D63" s="3"/>
      <c r="E63" s="3"/>
      <c r="F63" s="3"/>
      <c r="H63" s="3"/>
      <c r="I63" s="3"/>
    </row>
    <row r="64" spans="1:21" x14ac:dyDescent="0.25">
      <c r="A64">
        <v>4</v>
      </c>
      <c r="B64" s="3"/>
      <c r="C64" s="3"/>
      <c r="E64" s="3"/>
      <c r="G64" s="3"/>
      <c r="H64" s="3"/>
    </row>
    <row r="65" spans="1:21" x14ac:dyDescent="0.25">
      <c r="A65">
        <v>8</v>
      </c>
      <c r="B65" s="3"/>
      <c r="C65" s="3"/>
      <c r="H65" s="3"/>
    </row>
    <row r="66" spans="1:21" x14ac:dyDescent="0.25">
      <c r="A66">
        <v>24</v>
      </c>
      <c r="B66" s="3"/>
      <c r="C66" s="3"/>
    </row>
    <row r="68" spans="1:21" x14ac:dyDescent="0.25">
      <c r="A68" t="s">
        <v>25</v>
      </c>
    </row>
    <row r="69" spans="1:21" x14ac:dyDescent="0.25">
      <c r="B69" t="s">
        <v>2</v>
      </c>
      <c r="E69" t="s">
        <v>3</v>
      </c>
      <c r="H69" t="s">
        <v>4</v>
      </c>
    </row>
    <row r="70" spans="1:21" x14ac:dyDescent="0.25">
      <c r="A70">
        <v>0.5</v>
      </c>
      <c r="B70" s="3" t="s">
        <v>26</v>
      </c>
      <c r="C70" s="3"/>
      <c r="D70" s="3"/>
      <c r="E70" s="3"/>
      <c r="F70" s="3"/>
      <c r="G70" s="3"/>
      <c r="H70" s="3"/>
    </row>
    <row r="71" spans="1:21" x14ac:dyDescent="0.25">
      <c r="A71">
        <v>1</v>
      </c>
      <c r="B71" s="3"/>
      <c r="C71" s="3"/>
      <c r="D71" s="3"/>
      <c r="E71" s="3"/>
      <c r="F71" s="3"/>
      <c r="G71" s="3"/>
      <c r="H71" s="3"/>
    </row>
    <row r="72" spans="1:21" x14ac:dyDescent="0.25">
      <c r="A72">
        <v>2</v>
      </c>
      <c r="B72" s="3"/>
      <c r="C72" s="3"/>
      <c r="D72" s="3"/>
      <c r="E72" s="3"/>
      <c r="F72" s="3"/>
      <c r="H72" s="3"/>
    </row>
    <row r="73" spans="1:21" x14ac:dyDescent="0.25">
      <c r="A73">
        <v>4</v>
      </c>
      <c r="B73" s="3"/>
      <c r="C73" s="3"/>
      <c r="E73" s="3"/>
      <c r="G73" s="3"/>
      <c r="H73" s="3"/>
    </row>
    <row r="74" spans="1:21" x14ac:dyDescent="0.25">
      <c r="A74">
        <v>8</v>
      </c>
      <c r="B74" s="3"/>
      <c r="C74" s="3"/>
      <c r="H74" s="3"/>
    </row>
    <row r="75" spans="1:21" x14ac:dyDescent="0.25">
      <c r="A75">
        <v>24</v>
      </c>
      <c r="B75" s="3"/>
      <c r="C75" s="3"/>
    </row>
    <row r="78" spans="1:21" x14ac:dyDescent="0.25">
      <c r="A78" t="s">
        <v>27</v>
      </c>
      <c r="L78" t="s">
        <v>28</v>
      </c>
    </row>
    <row r="79" spans="1:21" x14ac:dyDescent="0.25">
      <c r="B79" t="s">
        <v>2</v>
      </c>
      <c r="E79" t="s">
        <v>3</v>
      </c>
      <c r="H79" t="s">
        <v>4</v>
      </c>
      <c r="M79" t="s">
        <v>2</v>
      </c>
      <c r="P79" t="s">
        <v>3</v>
      </c>
      <c r="S79" t="s">
        <v>4</v>
      </c>
    </row>
    <row r="80" spans="1:21" x14ac:dyDescent="0.25">
      <c r="A80">
        <v>0.5</v>
      </c>
      <c r="B80" s="3">
        <v>3160</v>
      </c>
      <c r="C80" s="3">
        <v>3208</v>
      </c>
      <c r="D80" s="3">
        <v>1999</v>
      </c>
      <c r="E80" s="3">
        <v>1739</v>
      </c>
      <c r="F80" s="3">
        <v>1586</v>
      </c>
      <c r="G80" s="3"/>
      <c r="H80" s="3"/>
      <c r="L80">
        <v>0.5</v>
      </c>
      <c r="M80" s="3">
        <f>B80*4</f>
        <v>12640</v>
      </c>
      <c r="N80" s="3">
        <f t="shared" ref="N80:Q80" si="4">C80*4</f>
        <v>12832</v>
      </c>
      <c r="O80" s="3">
        <f t="shared" si="4"/>
        <v>7996</v>
      </c>
      <c r="P80" s="3">
        <f t="shared" si="4"/>
        <v>6956</v>
      </c>
      <c r="Q80" s="3">
        <f t="shared" si="4"/>
        <v>6344</v>
      </c>
      <c r="R80" s="3"/>
      <c r="S80" s="3"/>
      <c r="T80" s="3"/>
      <c r="U80" s="3"/>
    </row>
    <row r="81" spans="1:21" x14ac:dyDescent="0.25">
      <c r="A81">
        <v>1</v>
      </c>
      <c r="C81" s="3"/>
      <c r="D81" s="3"/>
      <c r="E81" s="3"/>
      <c r="F81" s="3"/>
      <c r="G81" s="3"/>
      <c r="H81" s="3">
        <v>3106</v>
      </c>
      <c r="I81" s="3">
        <v>2738</v>
      </c>
      <c r="J81" s="3">
        <v>2908</v>
      </c>
      <c r="L81">
        <v>1</v>
      </c>
      <c r="M81" s="3"/>
      <c r="N81" s="3"/>
      <c r="O81" s="3"/>
      <c r="P81" s="3"/>
      <c r="Q81" s="3"/>
      <c r="R81" s="3"/>
      <c r="S81" s="3">
        <f t="shared" ref="S81:U84" si="5">H81*4</f>
        <v>12424</v>
      </c>
      <c r="T81" s="3">
        <f t="shared" si="5"/>
        <v>10952</v>
      </c>
      <c r="U81" s="3">
        <f t="shared" si="5"/>
        <v>11632</v>
      </c>
    </row>
    <row r="82" spans="1:21" x14ac:dyDescent="0.25">
      <c r="A82">
        <v>2</v>
      </c>
      <c r="B82" s="3"/>
      <c r="C82" s="3">
        <v>1773</v>
      </c>
      <c r="E82" s="3">
        <v>629.5</v>
      </c>
      <c r="F82" s="3">
        <v>721.5</v>
      </c>
      <c r="H82" s="3">
        <v>2033</v>
      </c>
      <c r="I82" s="3">
        <v>1156</v>
      </c>
      <c r="L82">
        <v>2</v>
      </c>
      <c r="M82" s="3"/>
      <c r="N82" s="3">
        <f t="shared" ref="N82:O85" si="6">C82*4</f>
        <v>7092</v>
      </c>
      <c r="O82" s="3"/>
      <c r="P82" s="3">
        <f t="shared" ref="P82:Q85" si="7">E82*4</f>
        <v>2518</v>
      </c>
      <c r="Q82" s="3">
        <f t="shared" si="7"/>
        <v>2886</v>
      </c>
      <c r="R82" s="3"/>
      <c r="S82" s="3">
        <f t="shared" si="5"/>
        <v>8132</v>
      </c>
      <c r="T82" s="3">
        <f t="shared" si="5"/>
        <v>4624</v>
      </c>
      <c r="U82" s="3"/>
    </row>
    <row r="83" spans="1:21" x14ac:dyDescent="0.25">
      <c r="A83">
        <v>4</v>
      </c>
      <c r="B83" s="3"/>
      <c r="C83" s="3">
        <v>111.3</v>
      </c>
      <c r="D83" s="3">
        <v>91.28</v>
      </c>
      <c r="E83" s="3">
        <v>307.89999999999998</v>
      </c>
      <c r="F83" s="3">
        <v>9.359</v>
      </c>
      <c r="G83" s="3"/>
      <c r="L83">
        <v>4</v>
      </c>
      <c r="M83" s="3"/>
      <c r="N83" s="3">
        <f t="shared" si="6"/>
        <v>445.2</v>
      </c>
      <c r="O83" s="3">
        <f t="shared" si="6"/>
        <v>365.12</v>
      </c>
      <c r="P83" s="3">
        <f t="shared" si="7"/>
        <v>1231.5999999999999</v>
      </c>
      <c r="Q83" s="3">
        <f t="shared" si="7"/>
        <v>37.436</v>
      </c>
      <c r="R83" s="3"/>
      <c r="S83" s="3"/>
      <c r="T83" s="3"/>
      <c r="U83" s="3"/>
    </row>
    <row r="84" spans="1:21" x14ac:dyDescent="0.25">
      <c r="A84">
        <v>8</v>
      </c>
      <c r="B84" s="3">
        <v>1.5089999999999999</v>
      </c>
      <c r="C84" s="3">
        <v>24.37</v>
      </c>
      <c r="L84">
        <v>8</v>
      </c>
      <c r="M84" s="3">
        <f t="shared" ref="M84:M87" si="8">B84*4</f>
        <v>6.0359999999999996</v>
      </c>
      <c r="N84" s="3">
        <f t="shared" si="6"/>
        <v>97.48</v>
      </c>
      <c r="O84" s="3"/>
      <c r="P84" s="3"/>
      <c r="Q84" s="3"/>
      <c r="R84" s="3"/>
      <c r="S84" s="3"/>
      <c r="T84" s="3"/>
      <c r="U84" s="3"/>
    </row>
    <row r="85" spans="1:21" x14ac:dyDescent="0.25">
      <c r="A85">
        <v>24</v>
      </c>
      <c r="B85" s="3"/>
      <c r="L85">
        <v>24</v>
      </c>
      <c r="M85" s="3"/>
    </row>
    <row r="86" spans="1:21" x14ac:dyDescent="0.25">
      <c r="P86" s="3"/>
    </row>
    <row r="88" spans="1:21" x14ac:dyDescent="0.25">
      <c r="A88" t="s">
        <v>29</v>
      </c>
      <c r="E88" s="3" t="s">
        <v>30</v>
      </c>
    </row>
    <row r="89" spans="1:21" x14ac:dyDescent="0.25">
      <c r="B89" t="s">
        <v>2</v>
      </c>
      <c r="E89" t="s">
        <v>3</v>
      </c>
      <c r="H89" t="s">
        <v>4</v>
      </c>
    </row>
    <row r="90" spans="1:21" x14ac:dyDescent="0.25">
      <c r="A90">
        <v>0.5</v>
      </c>
      <c r="B90" s="3"/>
      <c r="C90" s="3">
        <v>21.74</v>
      </c>
      <c r="D90" s="3">
        <v>21.46</v>
      </c>
      <c r="F90" s="3"/>
      <c r="G90" s="3"/>
      <c r="H90" s="3">
        <v>0.6573</v>
      </c>
      <c r="I90" s="3">
        <v>3.4590000000000003E-2</v>
      </c>
    </row>
    <row r="91" spans="1:21" x14ac:dyDescent="0.25">
      <c r="A91">
        <v>1</v>
      </c>
      <c r="B91" s="3">
        <v>27.58</v>
      </c>
      <c r="C91" s="3">
        <v>28</v>
      </c>
      <c r="D91" s="3">
        <v>46.12</v>
      </c>
      <c r="E91" s="3"/>
      <c r="F91" s="3"/>
      <c r="G91" s="3"/>
      <c r="H91" s="3">
        <v>5.8550000000000004</v>
      </c>
      <c r="I91" s="3">
        <v>3.7509999999999999</v>
      </c>
      <c r="J91" s="3">
        <v>11.18</v>
      </c>
    </row>
    <row r="92" spans="1:21" x14ac:dyDescent="0.25">
      <c r="A92">
        <v>2</v>
      </c>
      <c r="B92" s="3"/>
      <c r="C92" s="3">
        <v>19.09</v>
      </c>
      <c r="D92" s="3">
        <v>20.73</v>
      </c>
      <c r="E92" s="3"/>
      <c r="F92" s="3"/>
      <c r="I92" s="3"/>
    </row>
    <row r="93" spans="1:21" x14ac:dyDescent="0.25">
      <c r="A93">
        <v>4</v>
      </c>
      <c r="B93" s="3"/>
      <c r="C93" s="3">
        <v>1.444</v>
      </c>
      <c r="D93" s="3"/>
      <c r="E93" s="3"/>
      <c r="F93" s="3"/>
      <c r="G93" s="3"/>
    </row>
    <row r="94" spans="1:21" x14ac:dyDescent="0.25">
      <c r="A94">
        <v>8</v>
      </c>
      <c r="B94" s="3"/>
    </row>
    <row r="95" spans="1:21" x14ac:dyDescent="0.25">
      <c r="A95">
        <v>2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sults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, Katharina</dc:creator>
  <cp:lastModifiedBy>Rox, Katharina</cp:lastModifiedBy>
  <dcterms:created xsi:type="dcterms:W3CDTF">2025-05-17T17:12:29Z</dcterms:created>
  <dcterms:modified xsi:type="dcterms:W3CDTF">2025-05-17T17:13:11Z</dcterms:modified>
</cp:coreProperties>
</file>